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Meta\paper\mlife\"/>
    </mc:Choice>
  </mc:AlternateContent>
  <xr:revisionPtr revIDLastSave="0" documentId="13_ncr:1_{CE61A09A-95E7-434E-A34C-C80BA8F2E7C4}" xr6:coauthVersionLast="47" xr6:coauthVersionMax="47" xr10:uidLastSave="{00000000-0000-0000-0000-000000000000}"/>
  <bookViews>
    <workbookView xWindow="-108" yWindow="-108" windowWidth="23256" windowHeight="12456" xr2:uid="{7034DCD0-159E-454C-88B6-51779208BC4A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9" uniqueCount="83">
  <si>
    <t>bin</t>
  </si>
  <si>
    <t>completeness</t>
  </si>
  <si>
    <t>contamination</t>
  </si>
  <si>
    <t>GC</t>
  </si>
  <si>
    <t>N50</t>
  </si>
  <si>
    <t>classification</t>
  </si>
  <si>
    <t>KO-156</t>
  </si>
  <si>
    <t>d__Bacteria;p__Proteobacteria;c__Gammaproteobacteria;o__Xanthomonadales;f__SZUA-36</t>
  </si>
  <si>
    <t>KO-23</t>
  </si>
  <si>
    <t>d__Bacteria;p__Proteobacteria;c__Gammaproteobacteria;o__Thiohalomonadales;f__SZUA-152;g__SZUA-152</t>
  </si>
  <si>
    <t>KO-111</t>
  </si>
  <si>
    <t>d__Bacteria;p__Proteobacteria;c__Gammaproteobacteria;o__Thiohalobacterales;f__Thiohalobacteraceae;g__UBA9214</t>
  </si>
  <si>
    <t>KO-80</t>
  </si>
  <si>
    <t>d__Bacteria;p__Proteobacteria;c__Gammaproteobacteria;o__SZUA-229;f__SZUA-229</t>
  </si>
  <si>
    <t>KO-7</t>
  </si>
  <si>
    <t>d__Bacteria;p__Proteobacteria;c__Gammaproteobacteria;o__Chromatiales;f__Sedimenticolaceae;g__;s__</t>
  </si>
  <si>
    <t>KO-113</t>
  </si>
  <si>
    <t>d__Bacteria;p__Proteobacteria;c__Gammaproteobacteria;o__Chromatiales;f__Sedimenticolaceae</t>
  </si>
  <si>
    <t>KO-5</t>
  </si>
  <si>
    <t>KO-53</t>
  </si>
  <si>
    <t>d__Bacteria;p__Proteobacteria;c__Gammaproteobacteria;o__Burkholderiales;f__Nitrosomonadaceae;g__Nitrosomonas</t>
  </si>
  <si>
    <t>KO-21</t>
  </si>
  <si>
    <t>d__Bacteria;p__Proteobacteria;c__Alphaproteobacteria;o__Rhodobacterales;f__Rhodobacteraceae;g__HL-12</t>
  </si>
  <si>
    <t>KO-95</t>
  </si>
  <si>
    <t>d__Bacteria;p__Proteobacteria;c__Alphaproteobacteria;o__Rhizobiales;f__Hyphomicrobiaceae;g__Hyphomicrobium;s__</t>
  </si>
  <si>
    <t>KO-90</t>
  </si>
  <si>
    <t>d__Bacteria;p__Nitrospinota;c__Nitrospinia;o__Nitrospinales;f__Nitrospinaceae;g__SZUA-259;s__SZUA-259 sp003246675</t>
  </si>
  <si>
    <t>KO-120</t>
  </si>
  <si>
    <t>d__Bacteria;p__Myxococcota;c__XYA12-FULL-58-9;o__XYA12-FULL-58-9;f__XYA12-FULL-58-9;g__;s__</t>
  </si>
  <si>
    <t>KO-22</t>
  </si>
  <si>
    <t>d__Bacteria;p__Fusobacteriota;c__Fusobacteriia;o__Fusobacteriales;f__Fusobacteriaceae;g__Ilyobacter_A;s__Ilyobacter_A polytropus</t>
  </si>
  <si>
    <t>KO-89</t>
  </si>
  <si>
    <t>d__Bacteria;p__Firmicutes_A;c__Clostridia;o__Lachnospirales;f__Vallitaleaceae</t>
  </si>
  <si>
    <t>KO-175</t>
  </si>
  <si>
    <t>d__Bacteria;p__Desulfuromonadota;c__Desulfuromonadia;o__Desulfuromonadales;f__BM103</t>
  </si>
  <si>
    <t>KO-45</t>
  </si>
  <si>
    <t>d__Bacteria;p__Desulfobacterota;c__Desulfobulbia;o__Desulfobulbales;f__BM004;g__BM004;s__BM004 sp002868955</t>
  </si>
  <si>
    <t>KO-43</t>
  </si>
  <si>
    <t>d__Bacteria;p__Desulfobacterota;c__Desulfobulbia;o__Desulfobulbales;f__BM004</t>
  </si>
  <si>
    <t>KO-15</t>
  </si>
  <si>
    <t>d__Bacteria;p__Desulfobacterota;c__Desulfobacteria;o__Desulfobacterales;f__Desulfosarcinaceae;g__;s__</t>
  </si>
  <si>
    <t>KO-139</t>
  </si>
  <si>
    <t>d__Bacteria;p__Desulfobacterota;c__Desulfobacteria;o__Desulfobacterales;f__BuS5</t>
  </si>
  <si>
    <t>KO-14</t>
  </si>
  <si>
    <t>d__Bacteria;p__Desulfobacterota;c__Desulfobacteria;o__Desulfobacterales</t>
  </si>
  <si>
    <t>KO-39</t>
  </si>
  <si>
    <t>d__Bacteria;p__Chloroflexota;c__Anaerolineae;o__Anaerolineales;f__UBA4823_A;g__;s__</t>
  </si>
  <si>
    <t>KO-162</t>
  </si>
  <si>
    <t>d__Bacteria;p__Campylobacterota;c__Campylobacteria;o__Campylobacterales;f__Sulfurimonadaceae</t>
  </si>
  <si>
    <t>KO-128</t>
  </si>
  <si>
    <t>d__Bacteria;p__Bacteroidota;c__Bacteroidia;o__Flavobacteriales;f__Flavobacteriaceae;g__Robiginitalea;s__</t>
  </si>
  <si>
    <t>KO-177</t>
  </si>
  <si>
    <t>d__Bacteria;p__Bacteroidota;c__Bacteroidia;o__Flavobacteriales;f__Flavobacteriaceae;g__CG1-02-35-72</t>
  </si>
  <si>
    <t>KO-34</t>
  </si>
  <si>
    <t>SA-51</t>
  </si>
  <si>
    <t>SA-171</t>
  </si>
  <si>
    <t>d__Bacteria;p__Proteobacteria;c__Gammaproteobacteria;o__Enterobacterales;f__Vibrionaceae;g__Vibrio;s__</t>
  </si>
  <si>
    <t>SA-78</t>
  </si>
  <si>
    <t>d__Bacteria;p__Proteobacteria;c__Gammaproteobacteria;o__Chromatiales;f__Sedimenticolaceae;g__Thiodiazotropha</t>
  </si>
  <si>
    <t>SA-161</t>
  </si>
  <si>
    <t>SA-73</t>
  </si>
  <si>
    <t>d__Bacteria;p__Proteobacteria;c__Gammaproteobacteria;o__Burkholderiales;f__Rhodocyclaceae;g__Fen-999</t>
  </si>
  <si>
    <t>SA-100</t>
  </si>
  <si>
    <t>SA-163</t>
  </si>
  <si>
    <t>d__Bacteria;p__Proteobacteria;c__Gammaproteobacteria;o__BM003;f__BM003;g__BM003</t>
  </si>
  <si>
    <t>SA-123</t>
  </si>
  <si>
    <t>d__Bacteria;p__Proteobacteria;c__Gammaproteobacteria;o__BM003;f__BM003</t>
  </si>
  <si>
    <t>SA-114</t>
  </si>
  <si>
    <t>d__Bacteria;p__Proteobacteria;c__Alphaproteobacteria;o__Rhizobiales;f__Lutibaculaceae</t>
  </si>
  <si>
    <t>SA-11</t>
  </si>
  <si>
    <t>d__Bacteria;p__Nitrospirota;c__Thermodesulfovibrionia;o__UBA6902;f__UBA6902;g__;s__</t>
  </si>
  <si>
    <t>SA-76</t>
  </si>
  <si>
    <t>d__Bacteria;p__Nitrospirota;c__Nitrospiria;o__Nitrospirales;f__Nitrospiraceae;g__Nitrospira</t>
  </si>
  <si>
    <t>SA-24</t>
  </si>
  <si>
    <t>SA-7</t>
  </si>
  <si>
    <t>d__Bacteria;p__Desulfobacterota;c__Syntrophobacteria;o__BM002;f__BM002;g__BM002</t>
  </si>
  <si>
    <t>SA-181</t>
  </si>
  <si>
    <t>d__Bacteria;p__Desulfobacterota;c__Desulfobacteria;o__Desulfobacterales;f__Desulfosarcinaceae_A</t>
  </si>
  <si>
    <t>SA-166</t>
  </si>
  <si>
    <t>d__Bacteria;p__Bacteroidota;c__Bacteroidia;o__Flavobacteriales;f__Flavobacteriaceae;g__Robiginitalea</t>
  </si>
  <si>
    <t>SA-154</t>
  </si>
  <si>
    <t>d__Bacteria;p__Bacteroidota;c__Bacteroidia;o__Flavobacteriales;f__Flavobacteriaceae;g__CG1-02-35-72;s__</t>
  </si>
  <si>
    <t>The assembly statistics of 41 MAGs recovered from mangrove rhizospher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 readingOrder="1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2" xfId="0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3D6B-56A6-46C8-A404-0CDD70709C3D}">
  <dimension ref="A1:Q102"/>
  <sheetViews>
    <sheetView tabSelected="1" topLeftCell="A19" workbookViewId="0">
      <selection activeCell="F31" sqref="F31"/>
    </sheetView>
  </sheetViews>
  <sheetFormatPr defaultRowHeight="13.8" x14ac:dyDescent="0.25"/>
  <cols>
    <col min="1" max="1" width="19.6640625" customWidth="1"/>
    <col min="3" max="3" width="16.5546875" customWidth="1"/>
    <col min="5" max="5" width="10.88671875" customWidth="1"/>
    <col min="6" max="6" width="101.109375" customWidth="1"/>
    <col min="10" max="11" width="18.21875" customWidth="1"/>
  </cols>
  <sheetData>
    <row r="1" spans="1:17" x14ac:dyDescent="0.25">
      <c r="A1" s="5" t="s">
        <v>82</v>
      </c>
      <c r="B1" s="5"/>
      <c r="C1" s="5"/>
      <c r="D1" s="5"/>
      <c r="E1" s="5"/>
      <c r="F1" s="5"/>
    </row>
    <row r="2" spans="1:17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17" x14ac:dyDescent="0.25">
      <c r="A3" s="3" t="s">
        <v>6</v>
      </c>
      <c r="B3" s="3">
        <v>66.37</v>
      </c>
      <c r="C3" s="3">
        <v>0.86199999999999999</v>
      </c>
      <c r="D3" s="3">
        <v>0.63300000000000001</v>
      </c>
      <c r="E3" s="3">
        <v>6944</v>
      </c>
      <c r="F3" s="3" t="s">
        <v>7</v>
      </c>
      <c r="Q3" s="1"/>
    </row>
    <row r="4" spans="1:17" x14ac:dyDescent="0.25">
      <c r="A4" s="3" t="s">
        <v>8</v>
      </c>
      <c r="B4" s="3">
        <v>89.7</v>
      </c>
      <c r="C4" s="3">
        <v>2.23</v>
      </c>
      <c r="D4" s="3">
        <v>0.53400000000000003</v>
      </c>
      <c r="E4" s="3">
        <v>48789</v>
      </c>
      <c r="F4" s="3" t="s">
        <v>9</v>
      </c>
      <c r="Q4" s="1"/>
    </row>
    <row r="5" spans="1:17" x14ac:dyDescent="0.25">
      <c r="A5" s="3" t="s">
        <v>10</v>
      </c>
      <c r="B5" s="3">
        <v>65.510000000000005</v>
      </c>
      <c r="C5" s="3">
        <v>0</v>
      </c>
      <c r="D5" s="3">
        <v>0.62</v>
      </c>
      <c r="E5" s="3">
        <v>5483</v>
      </c>
      <c r="F5" s="3" t="s">
        <v>11</v>
      </c>
      <c r="Q5" s="1"/>
    </row>
    <row r="6" spans="1:17" x14ac:dyDescent="0.25">
      <c r="A6" s="3" t="s">
        <v>12</v>
      </c>
      <c r="B6" s="3">
        <v>94.57</v>
      </c>
      <c r="C6" s="3">
        <v>2.298</v>
      </c>
      <c r="D6" s="3">
        <v>0.49299999999999999</v>
      </c>
      <c r="E6" s="3">
        <v>75177</v>
      </c>
      <c r="F6" s="3" t="s">
        <v>13</v>
      </c>
      <c r="Q6" s="1"/>
    </row>
    <row r="7" spans="1:17" x14ac:dyDescent="0.25">
      <c r="A7" s="3" t="s">
        <v>14</v>
      </c>
      <c r="B7" s="3">
        <v>79.31</v>
      </c>
      <c r="C7" s="3">
        <v>4.6719999999999997</v>
      </c>
      <c r="D7" s="3">
        <v>0.58399999999999996</v>
      </c>
      <c r="E7" s="3">
        <v>11837</v>
      </c>
      <c r="F7" s="3" t="s">
        <v>15</v>
      </c>
      <c r="Q7" s="1"/>
    </row>
    <row r="8" spans="1:17" x14ac:dyDescent="0.25">
      <c r="A8" s="3" t="s">
        <v>16</v>
      </c>
      <c r="B8" s="3">
        <v>95.45</v>
      </c>
      <c r="C8" s="3">
        <v>2.2930000000000001</v>
      </c>
      <c r="D8" s="3">
        <v>0.57099999999999995</v>
      </c>
      <c r="E8" s="3">
        <v>41520</v>
      </c>
      <c r="F8" s="3" t="s">
        <v>17</v>
      </c>
      <c r="Q8" s="1"/>
    </row>
    <row r="9" spans="1:17" x14ac:dyDescent="0.25">
      <c r="A9" s="3" t="s">
        <v>18</v>
      </c>
      <c r="B9" s="3">
        <v>90.57</v>
      </c>
      <c r="C9" s="3">
        <v>2.0870000000000002</v>
      </c>
      <c r="D9" s="3">
        <v>0.62</v>
      </c>
      <c r="E9" s="3">
        <v>9464</v>
      </c>
      <c r="F9" s="3" t="s">
        <v>17</v>
      </c>
      <c r="Q9" s="1"/>
    </row>
    <row r="10" spans="1:17" x14ac:dyDescent="0.25">
      <c r="A10" s="3" t="s">
        <v>19</v>
      </c>
      <c r="B10" s="3">
        <v>81.180000000000007</v>
      </c>
      <c r="C10" s="3">
        <v>3.1440000000000001</v>
      </c>
      <c r="D10" s="3">
        <v>0.45400000000000001</v>
      </c>
      <c r="E10" s="3">
        <v>6754</v>
      </c>
      <c r="F10" s="3" t="s">
        <v>20</v>
      </c>
      <c r="Q10" s="1"/>
    </row>
    <row r="11" spans="1:17" x14ac:dyDescent="0.25">
      <c r="A11" s="3" t="s">
        <v>21</v>
      </c>
      <c r="B11" s="3">
        <v>88.7</v>
      </c>
      <c r="C11" s="3">
        <v>3.556</v>
      </c>
      <c r="D11" s="3">
        <v>0.64400000000000002</v>
      </c>
      <c r="E11" s="3">
        <v>7233</v>
      </c>
      <c r="F11" s="3" t="s">
        <v>22</v>
      </c>
      <c r="Q11" s="1"/>
    </row>
    <row r="12" spans="1:17" x14ac:dyDescent="0.25">
      <c r="A12" s="3" t="s">
        <v>23</v>
      </c>
      <c r="B12" s="3">
        <v>63.38</v>
      </c>
      <c r="C12" s="3">
        <v>1.0209999999999999</v>
      </c>
      <c r="D12" s="3">
        <v>0.625</v>
      </c>
      <c r="E12" s="3">
        <v>14181</v>
      </c>
      <c r="F12" s="3" t="s">
        <v>24</v>
      </c>
      <c r="Q12" s="1"/>
    </row>
    <row r="13" spans="1:17" x14ac:dyDescent="0.25">
      <c r="A13" s="3" t="s">
        <v>25</v>
      </c>
      <c r="B13" s="3">
        <v>72.41</v>
      </c>
      <c r="C13" s="3">
        <v>3.448</v>
      </c>
      <c r="D13" s="3">
        <v>0.60499999999999998</v>
      </c>
      <c r="E13" s="3">
        <v>8287</v>
      </c>
      <c r="F13" s="3" t="s">
        <v>26</v>
      </c>
      <c r="Q13" s="1"/>
    </row>
    <row r="14" spans="1:17" x14ac:dyDescent="0.25">
      <c r="A14" s="3" t="s">
        <v>27</v>
      </c>
      <c r="B14" s="3">
        <v>72.010000000000005</v>
      </c>
      <c r="C14" s="3">
        <v>2.508</v>
      </c>
      <c r="D14" s="3">
        <v>0.67</v>
      </c>
      <c r="E14" s="3">
        <v>12083</v>
      </c>
      <c r="F14" s="3" t="s">
        <v>28</v>
      </c>
      <c r="Q14" s="1"/>
    </row>
    <row r="15" spans="1:17" x14ac:dyDescent="0.25">
      <c r="A15" s="3" t="s">
        <v>29</v>
      </c>
      <c r="B15" s="3">
        <v>98.87</v>
      </c>
      <c r="C15" s="3">
        <v>3.37</v>
      </c>
      <c r="D15" s="3">
        <v>0.36399999999999999</v>
      </c>
      <c r="E15" s="3">
        <v>34646</v>
      </c>
      <c r="F15" s="3" t="s">
        <v>30</v>
      </c>
      <c r="Q15" s="1"/>
    </row>
    <row r="16" spans="1:17" x14ac:dyDescent="0.25">
      <c r="A16" s="3" t="s">
        <v>31</v>
      </c>
      <c r="B16" s="3">
        <v>80.03</v>
      </c>
      <c r="C16" s="3">
        <v>0</v>
      </c>
      <c r="D16" s="3">
        <v>0.45</v>
      </c>
      <c r="E16" s="3">
        <v>4722</v>
      </c>
      <c r="F16" s="3" t="s">
        <v>32</v>
      </c>
      <c r="Q16" s="1"/>
    </row>
    <row r="17" spans="1:17" x14ac:dyDescent="0.25">
      <c r="A17" s="3" t="s">
        <v>33</v>
      </c>
      <c r="B17" s="3">
        <v>76.27</v>
      </c>
      <c r="C17" s="3">
        <v>0.96699999999999997</v>
      </c>
      <c r="D17" s="3">
        <v>0.55200000000000005</v>
      </c>
      <c r="E17" s="3">
        <v>9326</v>
      </c>
      <c r="F17" s="3" t="s">
        <v>34</v>
      </c>
      <c r="Q17" s="1"/>
    </row>
    <row r="18" spans="1:17" x14ac:dyDescent="0.25">
      <c r="A18" s="3" t="s">
        <v>35</v>
      </c>
      <c r="B18" s="3">
        <v>85.71</v>
      </c>
      <c r="C18" s="3">
        <v>3.488</v>
      </c>
      <c r="D18" s="3">
        <v>0.47499999999999998</v>
      </c>
      <c r="E18" s="3">
        <v>19305</v>
      </c>
      <c r="F18" s="3" t="s">
        <v>36</v>
      </c>
      <c r="Q18" s="1"/>
    </row>
    <row r="19" spans="1:17" x14ac:dyDescent="0.25">
      <c r="A19" s="3" t="s">
        <v>37</v>
      </c>
      <c r="B19" s="3">
        <v>80.349999999999994</v>
      </c>
      <c r="C19" s="3">
        <v>2.5289999999999999</v>
      </c>
      <c r="D19" s="3">
        <v>0.51500000000000001</v>
      </c>
      <c r="E19" s="3">
        <v>32080</v>
      </c>
      <c r="F19" s="3" t="s">
        <v>38</v>
      </c>
      <c r="Q19" s="1"/>
    </row>
    <row r="20" spans="1:17" x14ac:dyDescent="0.25">
      <c r="A20" s="3" t="s">
        <v>39</v>
      </c>
      <c r="B20" s="3">
        <v>60.8</v>
      </c>
      <c r="C20" s="3">
        <v>2.5510000000000002</v>
      </c>
      <c r="D20" s="3">
        <v>0.59299999999999997</v>
      </c>
      <c r="E20" s="3">
        <v>3645</v>
      </c>
      <c r="F20" s="3" t="s">
        <v>40</v>
      </c>
      <c r="Q20" s="1"/>
    </row>
    <row r="21" spans="1:17" x14ac:dyDescent="0.25">
      <c r="A21" s="3" t="s">
        <v>41</v>
      </c>
      <c r="B21" s="3">
        <v>79.849999999999994</v>
      </c>
      <c r="C21" s="3">
        <v>2.8780000000000001</v>
      </c>
      <c r="D21" s="3">
        <v>0.47799999999999998</v>
      </c>
      <c r="E21" s="3">
        <v>21899</v>
      </c>
      <c r="F21" s="3" t="s">
        <v>42</v>
      </c>
      <c r="Q21" s="1"/>
    </row>
    <row r="22" spans="1:17" x14ac:dyDescent="0.25">
      <c r="A22" s="3" t="s">
        <v>43</v>
      </c>
      <c r="B22" s="3">
        <v>92.9</v>
      </c>
      <c r="C22" s="3">
        <v>1.827</v>
      </c>
      <c r="D22" s="3">
        <v>0.54700000000000004</v>
      </c>
      <c r="E22" s="3">
        <v>38967</v>
      </c>
      <c r="F22" s="3" t="s">
        <v>44</v>
      </c>
    </row>
    <row r="23" spans="1:17" x14ac:dyDescent="0.25">
      <c r="A23" s="3" t="s">
        <v>45</v>
      </c>
      <c r="B23" s="3">
        <v>60</v>
      </c>
      <c r="C23" s="3">
        <v>2.9089999999999998</v>
      </c>
      <c r="D23" s="3">
        <v>0.5</v>
      </c>
      <c r="E23" s="3">
        <v>9757</v>
      </c>
      <c r="F23" s="3" t="s">
        <v>46</v>
      </c>
    </row>
    <row r="24" spans="1:17" x14ac:dyDescent="0.25">
      <c r="A24" s="3" t="s">
        <v>47</v>
      </c>
      <c r="B24" s="3">
        <v>93.27</v>
      </c>
      <c r="C24" s="3">
        <v>3.1869999999999998</v>
      </c>
      <c r="D24" s="3">
        <v>0.34599999999999997</v>
      </c>
      <c r="E24" s="3">
        <v>16510</v>
      </c>
      <c r="F24" s="3" t="s">
        <v>48</v>
      </c>
    </row>
    <row r="25" spans="1:17" x14ac:dyDescent="0.25">
      <c r="A25" s="3" t="s">
        <v>49</v>
      </c>
      <c r="B25" s="3">
        <v>69.459999999999994</v>
      </c>
      <c r="C25" s="3">
        <v>4.2409999999999997</v>
      </c>
      <c r="D25" s="3">
        <v>0.57799999999999996</v>
      </c>
      <c r="E25" s="3">
        <v>4368</v>
      </c>
      <c r="F25" s="3" t="s">
        <v>50</v>
      </c>
    </row>
    <row r="26" spans="1:17" x14ac:dyDescent="0.25">
      <c r="A26" s="3" t="s">
        <v>51</v>
      </c>
      <c r="B26" s="3">
        <v>72.650000000000006</v>
      </c>
      <c r="C26" s="3">
        <v>2.2309999999999999</v>
      </c>
      <c r="D26" s="3">
        <v>0.49299999999999999</v>
      </c>
      <c r="E26" s="3">
        <v>6431</v>
      </c>
      <c r="F26" s="3" t="s">
        <v>52</v>
      </c>
    </row>
    <row r="27" spans="1:17" x14ac:dyDescent="0.25">
      <c r="A27" s="3" t="s">
        <v>53</v>
      </c>
      <c r="B27" s="3">
        <v>72.59</v>
      </c>
      <c r="C27" s="3">
        <v>2.4729999999999999</v>
      </c>
      <c r="D27" s="3">
        <v>0.53900000000000003</v>
      </c>
      <c r="E27" s="3">
        <v>7308</v>
      </c>
      <c r="F27" s="3" t="s">
        <v>52</v>
      </c>
    </row>
    <row r="28" spans="1:17" x14ac:dyDescent="0.25">
      <c r="A28" s="3" t="s">
        <v>54</v>
      </c>
      <c r="B28" s="3">
        <v>73.39</v>
      </c>
      <c r="C28" s="3">
        <v>2.4060000000000001</v>
      </c>
      <c r="D28" s="3">
        <v>0.501</v>
      </c>
      <c r="E28" s="3">
        <v>8030</v>
      </c>
      <c r="F28" s="3" t="s">
        <v>13</v>
      </c>
    </row>
    <row r="29" spans="1:17" x14ac:dyDescent="0.25">
      <c r="A29" s="3" t="s">
        <v>55</v>
      </c>
      <c r="B29" s="3">
        <v>63.1</v>
      </c>
      <c r="C29" s="3">
        <v>4.6550000000000002</v>
      </c>
      <c r="D29" s="3">
        <v>0.433</v>
      </c>
      <c r="E29" s="3">
        <v>4431</v>
      </c>
      <c r="F29" s="3" t="s">
        <v>56</v>
      </c>
    </row>
    <row r="30" spans="1:17" x14ac:dyDescent="0.25">
      <c r="A30" s="3" t="s">
        <v>57</v>
      </c>
      <c r="B30" s="3">
        <v>93.3</v>
      </c>
      <c r="C30" s="3">
        <v>2.944</v>
      </c>
      <c r="D30" s="3">
        <v>0.56100000000000005</v>
      </c>
      <c r="E30" s="3">
        <v>26077</v>
      </c>
      <c r="F30" s="3" t="s">
        <v>58</v>
      </c>
    </row>
    <row r="31" spans="1:17" x14ac:dyDescent="0.25">
      <c r="A31" s="3" t="s">
        <v>59</v>
      </c>
      <c r="B31" s="3">
        <v>92.25</v>
      </c>
      <c r="C31" s="3">
        <v>2.4969999999999999</v>
      </c>
      <c r="D31" s="3">
        <v>0.58699999999999997</v>
      </c>
      <c r="E31" s="3">
        <v>31286</v>
      </c>
      <c r="F31" s="3" t="s">
        <v>17</v>
      </c>
    </row>
    <row r="32" spans="1:17" x14ac:dyDescent="0.25">
      <c r="A32" s="3" t="s">
        <v>60</v>
      </c>
      <c r="B32" s="3">
        <v>86.74</v>
      </c>
      <c r="C32" s="3">
        <v>3.355</v>
      </c>
      <c r="D32" s="3">
        <v>0.64</v>
      </c>
      <c r="E32" s="3">
        <v>31204</v>
      </c>
      <c r="F32" s="3" t="s">
        <v>61</v>
      </c>
    </row>
    <row r="33" spans="1:6" x14ac:dyDescent="0.25">
      <c r="A33" s="3" t="s">
        <v>62</v>
      </c>
      <c r="B33" s="3">
        <v>97.48</v>
      </c>
      <c r="C33" s="3">
        <v>2.073</v>
      </c>
      <c r="D33" s="3">
        <v>0.45500000000000002</v>
      </c>
      <c r="E33" s="3">
        <v>28621</v>
      </c>
      <c r="F33" s="3" t="s">
        <v>20</v>
      </c>
    </row>
    <row r="34" spans="1:6" x14ac:dyDescent="0.25">
      <c r="A34" s="3" t="s">
        <v>63</v>
      </c>
      <c r="B34" s="3">
        <v>85.19</v>
      </c>
      <c r="C34" s="3">
        <v>4.5789999999999997</v>
      </c>
      <c r="D34" s="3">
        <v>0.61399999999999999</v>
      </c>
      <c r="E34" s="3">
        <v>16117</v>
      </c>
      <c r="F34" s="3" t="s">
        <v>64</v>
      </c>
    </row>
    <row r="35" spans="1:6" x14ac:dyDescent="0.25">
      <c r="A35" s="3" t="s">
        <v>65</v>
      </c>
      <c r="B35" s="3">
        <v>82.06</v>
      </c>
      <c r="C35" s="3">
        <v>1.724</v>
      </c>
      <c r="D35" s="3">
        <v>0.63</v>
      </c>
      <c r="E35" s="3">
        <v>13437</v>
      </c>
      <c r="F35" s="3" t="s">
        <v>66</v>
      </c>
    </row>
    <row r="36" spans="1:6" x14ac:dyDescent="0.25">
      <c r="A36" s="3" t="s">
        <v>67</v>
      </c>
      <c r="B36" s="3">
        <v>90.41</v>
      </c>
      <c r="C36" s="3">
        <v>3.44</v>
      </c>
      <c r="D36" s="3">
        <v>0.63900000000000001</v>
      </c>
      <c r="E36" s="3">
        <v>8959</v>
      </c>
      <c r="F36" s="3" t="s">
        <v>68</v>
      </c>
    </row>
    <row r="37" spans="1:6" x14ac:dyDescent="0.25">
      <c r="A37" s="3" t="s">
        <v>69</v>
      </c>
      <c r="B37" s="3">
        <v>75.069999999999993</v>
      </c>
      <c r="C37" s="3">
        <v>3.8180000000000001</v>
      </c>
      <c r="D37" s="3">
        <v>0.46</v>
      </c>
      <c r="E37" s="3">
        <v>4851</v>
      </c>
      <c r="F37" s="3" t="s">
        <v>70</v>
      </c>
    </row>
    <row r="38" spans="1:6" x14ac:dyDescent="0.25">
      <c r="A38" s="3" t="s">
        <v>71</v>
      </c>
      <c r="B38" s="3">
        <v>79.84</v>
      </c>
      <c r="C38" s="3">
        <v>3.7370000000000001</v>
      </c>
      <c r="D38" s="3">
        <v>0.54900000000000004</v>
      </c>
      <c r="E38" s="3">
        <v>15646</v>
      </c>
      <c r="F38" s="3" t="s">
        <v>72</v>
      </c>
    </row>
    <row r="39" spans="1:6" x14ac:dyDescent="0.25">
      <c r="A39" s="3" t="s">
        <v>73</v>
      </c>
      <c r="B39" s="3">
        <v>80.92</v>
      </c>
      <c r="C39" s="3">
        <v>2.2320000000000002</v>
      </c>
      <c r="D39" s="3">
        <v>0.54800000000000004</v>
      </c>
      <c r="E39" s="3">
        <v>6914</v>
      </c>
      <c r="F39" s="3" t="s">
        <v>34</v>
      </c>
    </row>
    <row r="40" spans="1:6" x14ac:dyDescent="0.25">
      <c r="A40" s="3" t="s">
        <v>74</v>
      </c>
      <c r="B40" s="3">
        <v>85.36</v>
      </c>
      <c r="C40" s="3">
        <v>4.2160000000000002</v>
      </c>
      <c r="D40" s="3">
        <v>0.50800000000000001</v>
      </c>
      <c r="E40" s="3">
        <v>5100</v>
      </c>
      <c r="F40" s="3" t="s">
        <v>75</v>
      </c>
    </row>
    <row r="41" spans="1:6" x14ac:dyDescent="0.25">
      <c r="A41" s="3" t="s">
        <v>76</v>
      </c>
      <c r="B41" s="3">
        <v>75.02</v>
      </c>
      <c r="C41" s="3">
        <v>2.2090000000000001</v>
      </c>
      <c r="D41" s="3">
        <v>0.51500000000000001</v>
      </c>
      <c r="E41" s="3">
        <v>7586</v>
      </c>
      <c r="F41" s="3" t="s">
        <v>77</v>
      </c>
    </row>
    <row r="42" spans="1:6" x14ac:dyDescent="0.25">
      <c r="A42" s="3" t="s">
        <v>78</v>
      </c>
      <c r="B42" s="3">
        <v>64.099999999999994</v>
      </c>
      <c r="C42" s="3">
        <v>0</v>
      </c>
      <c r="D42" s="3">
        <v>0.58099999999999996</v>
      </c>
      <c r="E42" s="3">
        <v>4586</v>
      </c>
      <c r="F42" s="3" t="s">
        <v>79</v>
      </c>
    </row>
    <row r="43" spans="1:6" x14ac:dyDescent="0.25">
      <c r="A43" s="3" t="s">
        <v>80</v>
      </c>
      <c r="B43" s="3">
        <v>67.36</v>
      </c>
      <c r="C43" s="3">
        <v>2.3479999999999999</v>
      </c>
      <c r="D43" s="3">
        <v>0.53900000000000003</v>
      </c>
      <c r="E43" s="3">
        <v>5886</v>
      </c>
      <c r="F43" s="3" t="s">
        <v>81</v>
      </c>
    </row>
    <row r="102" spans="1:1" x14ac:dyDescent="0.25">
      <c r="A102" s="2"/>
    </row>
  </sheetData>
  <mergeCells count="1">
    <mergeCell ref="A1:F1"/>
  </mergeCells>
  <phoneticPr fontId="2" type="noConversion"/>
  <conditionalFormatting sqref="Q3:Q21 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wu</dc:creator>
  <cp:lastModifiedBy>lily wu</cp:lastModifiedBy>
  <dcterms:created xsi:type="dcterms:W3CDTF">2022-06-16T09:08:03Z</dcterms:created>
  <dcterms:modified xsi:type="dcterms:W3CDTF">2023-01-19T08:26:53Z</dcterms:modified>
</cp:coreProperties>
</file>